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 activeTab="1"/>
  </bookViews>
  <sheets>
    <sheet name="gene_intergenic_rcp-TTT1" sheetId="1" r:id="rId1"/>
    <sheet name="gene_intergenic_cp-TT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2" uniqueCount="216">
  <si>
    <t>Extended Data Table 9 Transferred eccDNAs overlapping with gene regions and intergenic regionsp</t>
  </si>
  <si>
    <t>id</t>
  </si>
  <si>
    <t>type</t>
  </si>
  <si>
    <t>C8:14184426-14185526</t>
  </si>
  <si>
    <t>gene</t>
  </si>
  <si>
    <t>C9:55205866-55206641</t>
  </si>
  <si>
    <t>C6:25462441-25462862</t>
  </si>
  <si>
    <t>C9:59388099-59389739</t>
  </si>
  <si>
    <t>C3:46317085-46317645</t>
  </si>
  <si>
    <t>C9:9667898-9668686</t>
  </si>
  <si>
    <t>C5:36070131-36071597</t>
  </si>
  <si>
    <t>C3:9901743-9902742</t>
  </si>
  <si>
    <t>C8:89199-89569</t>
  </si>
  <si>
    <t>C9:161992-163580</t>
  </si>
  <si>
    <t>C8:10270757-10272105</t>
  </si>
  <si>
    <t>C8:21427657-21427884</t>
  </si>
  <si>
    <t>C7:1475054-1475372</t>
  </si>
  <si>
    <t>C1:7583677-7584858</t>
  </si>
  <si>
    <t>C3:53890869-53891358</t>
  </si>
  <si>
    <t>C1:2601057-2602304</t>
  </si>
  <si>
    <t>C3:21922028-21922267</t>
  </si>
  <si>
    <t>C5:49618276-49618754</t>
  </si>
  <si>
    <t>C5:27785544-27786219</t>
  </si>
  <si>
    <t>C6:3092091-3094150</t>
  </si>
  <si>
    <t>C6:13682829-13684861</t>
  </si>
  <si>
    <t>C5:8194883-8195796</t>
  </si>
  <si>
    <t>C4:52055171-52055636</t>
  </si>
  <si>
    <t>C3:46361347-46361658</t>
  </si>
  <si>
    <t>C7:11855538-11856104</t>
  </si>
  <si>
    <t>C9:41472769-41473085</t>
  </si>
  <si>
    <t>C9:58482051-58482189</t>
  </si>
  <si>
    <t>C5:56806259-56807583</t>
  </si>
  <si>
    <t>C8:43597382-43597929</t>
  </si>
  <si>
    <t>C7:37329347-37332484</t>
  </si>
  <si>
    <t>C4:61316575-61316807</t>
  </si>
  <si>
    <t>C8:5341191-5341422</t>
  </si>
  <si>
    <t>C9:13712240-13712567</t>
  </si>
  <si>
    <t>C8:11492430-11492631</t>
  </si>
  <si>
    <t>C2:9995788-9995995</t>
  </si>
  <si>
    <t>C1:14159482-14161315</t>
  </si>
  <si>
    <t>C6:26036131-26038421</t>
  </si>
  <si>
    <t>C5:50030827-50032083</t>
  </si>
  <si>
    <t>C1:8910803-8911364</t>
  </si>
  <si>
    <t>C7:7003602-7005641</t>
  </si>
  <si>
    <t>intersect</t>
  </si>
  <si>
    <t>C4:33741243-33743285</t>
  </si>
  <si>
    <t>C5:1780552-1783557</t>
  </si>
  <si>
    <t>C9:36074197-36075571</t>
  </si>
  <si>
    <t>C8:12934390-12935727</t>
  </si>
  <si>
    <t>C5:8005896-8006262</t>
  </si>
  <si>
    <t>C5:19775569-19778478</t>
  </si>
  <si>
    <t>C9:26430722-26432560</t>
  </si>
  <si>
    <t>C8:9603897-9604473</t>
  </si>
  <si>
    <t>C4:5979315-5980725</t>
  </si>
  <si>
    <t>C2:29530612-29535823</t>
  </si>
  <si>
    <t>C4:41074326-41076640</t>
  </si>
  <si>
    <t>C2:48371114-48374337</t>
  </si>
  <si>
    <t>C2:30330570-30331873</t>
  </si>
  <si>
    <t>C3:3091939-3094063</t>
  </si>
  <si>
    <t>C5:52687431-52688380</t>
  </si>
  <si>
    <t>C6:2591775-2593070</t>
  </si>
  <si>
    <t>C3:18792554-18796559</t>
  </si>
  <si>
    <t>C7:27727109-27727820</t>
  </si>
  <si>
    <t>C7:47589652-47590097</t>
  </si>
  <si>
    <t>intergenic</t>
  </si>
  <si>
    <t>C9:8032496-8033869</t>
  </si>
  <si>
    <t>C7:15832764-15833136</t>
  </si>
  <si>
    <t>C1:41492552-41492863</t>
  </si>
  <si>
    <t>C8:5975351-5976845</t>
  </si>
  <si>
    <t>C1:8470736-8471474</t>
  </si>
  <si>
    <t>C5:30391522-30392334</t>
  </si>
  <si>
    <t>C9:37372930-37373650</t>
  </si>
  <si>
    <t>C4:18099650-18101027</t>
  </si>
  <si>
    <t>C3:39426238-39426510</t>
  </si>
  <si>
    <t>C5:46798022-46798337</t>
  </si>
  <si>
    <t>C1:31321257-31321559</t>
  </si>
  <si>
    <t>C3:26946845-26947044</t>
  </si>
  <si>
    <t>C4:27237056-27239332</t>
  </si>
  <si>
    <t>C8:2171672-2173284</t>
  </si>
  <si>
    <t>C2:33254025-33255234</t>
  </si>
  <si>
    <t>C6:28273604-28274371</t>
  </si>
  <si>
    <t>C8:15827959-15828659</t>
  </si>
  <si>
    <t>C9:35415628-35415928</t>
  </si>
  <si>
    <t>C9:39605107-39605598</t>
  </si>
  <si>
    <t>C3:24813452-24813706</t>
  </si>
  <si>
    <t>C5:28811376-28811610</t>
  </si>
  <si>
    <t>C6:9976590-9977645</t>
  </si>
  <si>
    <t>C5:49900857-49901206</t>
  </si>
  <si>
    <t>C7:36671991-36672376</t>
  </si>
  <si>
    <t>C9:17434357-17434533</t>
  </si>
  <si>
    <t>C3:2145756-2145921</t>
  </si>
  <si>
    <t>C2:17681572-17682223</t>
  </si>
  <si>
    <t>C6:39587319-39587838</t>
  </si>
  <si>
    <t>C4:13403349-13403590</t>
  </si>
  <si>
    <t>C9:60723040-60725656</t>
  </si>
  <si>
    <t>C4:21689443-21690080</t>
  </si>
  <si>
    <t>C8:35647261-35648844</t>
  </si>
  <si>
    <t>C9:36865891-36866671</t>
  </si>
  <si>
    <t>C7:52839043-52839450</t>
  </si>
  <si>
    <t>C5:8822125-8822470</t>
  </si>
  <si>
    <t>C1:25704673-25705397</t>
  </si>
  <si>
    <t>C8:26312823-26313283</t>
  </si>
  <si>
    <t>C2:20117689-20119033</t>
  </si>
  <si>
    <t>C6:3880758-3881557</t>
  </si>
  <si>
    <t>C5:42516720-42517249</t>
  </si>
  <si>
    <t>C2:35268860-35269348</t>
  </si>
  <si>
    <t>C9:50301318-50302028</t>
  </si>
  <si>
    <t>C4:44748301-44748794</t>
  </si>
  <si>
    <t>C8:50577507-50577711</t>
  </si>
  <si>
    <t>C1:1391344-1391862</t>
  </si>
  <si>
    <t>C5:30391521-30392333</t>
  </si>
  <si>
    <t>C4:4624958-4625268</t>
  </si>
  <si>
    <t>C6:34905650-34906947</t>
  </si>
  <si>
    <t>C3:50728309-50731097</t>
  </si>
  <si>
    <t>C8:51078464-51079297</t>
  </si>
  <si>
    <t>C6:3861780-3862226</t>
  </si>
  <si>
    <t>C9:26909008-26910090</t>
  </si>
  <si>
    <t>C9:61811177-61811501</t>
  </si>
  <si>
    <t>C9:44182323-44182717</t>
  </si>
  <si>
    <t>C5:34166837-34168736</t>
  </si>
  <si>
    <t>Extended Data Table 9 Transferred eccDNAs overlapping with gene regions and intergenic region.</t>
  </si>
  <si>
    <t>C7:8270550-8271753</t>
  </si>
  <si>
    <t>C7:41498413-41499678</t>
  </si>
  <si>
    <t>C8:14744159-14745358</t>
  </si>
  <si>
    <t>C3:41652701-41654127</t>
  </si>
  <si>
    <t>C2:57800745-57801002</t>
  </si>
  <si>
    <t>C6:47690791-47691924</t>
  </si>
  <si>
    <t>C8:33215774-33216715</t>
  </si>
  <si>
    <t>C9:62754792-62756439</t>
  </si>
  <si>
    <t>C4:61205605-61206816</t>
  </si>
  <si>
    <t>C8:22803324-22804035</t>
  </si>
  <si>
    <t>C4:61205600-61206766</t>
  </si>
  <si>
    <t>C2:59581803-59582233</t>
  </si>
  <si>
    <t>C3:55724921-55725242</t>
  </si>
  <si>
    <t>C8:6514483-6515450</t>
  </si>
  <si>
    <t>C8:4266052-4266382</t>
  </si>
  <si>
    <t>C4:6560427-6560720</t>
  </si>
  <si>
    <t>C9:45821663-45822859</t>
  </si>
  <si>
    <t>C7:1393957-1394683</t>
  </si>
  <si>
    <t>C2:56123178-56123607</t>
  </si>
  <si>
    <t>C6:8473801-8474198</t>
  </si>
  <si>
    <t>C5:7694493-7695585</t>
  </si>
  <si>
    <t>C8:10507359-10508158</t>
  </si>
  <si>
    <t>C3:45012150-45016285</t>
  </si>
  <si>
    <t>C8:49974077-49975763</t>
  </si>
  <si>
    <t>C9:61885774-61887096</t>
  </si>
  <si>
    <t>C7:3752047-3752755</t>
  </si>
  <si>
    <t>C8:13317882-13319911</t>
  </si>
  <si>
    <t>C6:20772136-20773708</t>
  </si>
  <si>
    <t>C8:13423015-13424141</t>
  </si>
  <si>
    <t>C4:17470637-17471669</t>
  </si>
  <si>
    <t>C3:14454045-14455480</t>
  </si>
  <si>
    <t>C2:58015023-58016834</t>
  </si>
  <si>
    <t>C3:43723665-43724567</t>
  </si>
  <si>
    <t>C3:48447548-48448823</t>
  </si>
  <si>
    <t>C9:8031613-8032681</t>
  </si>
  <si>
    <t>C8:4541337-4541896</t>
  </si>
  <si>
    <t>C4:35630733-35630991</t>
  </si>
  <si>
    <t>C4:62155702-62158663</t>
  </si>
  <si>
    <t>C4:60128834-60130277</t>
  </si>
  <si>
    <t>C2:61089404-61092539</t>
  </si>
  <si>
    <t>C3:72300106-72301649</t>
  </si>
  <si>
    <t>C9:58661296-58663395</t>
  </si>
  <si>
    <t>C9:8023838-8027972</t>
  </si>
  <si>
    <t>C9:43762565-43763882</t>
  </si>
  <si>
    <t>C1:273556-273960</t>
  </si>
  <si>
    <t>C3:72905755-72908006</t>
  </si>
  <si>
    <t>C9:7123148-7123925</t>
  </si>
  <si>
    <t>C1:43598797-43600805</t>
  </si>
  <si>
    <t>C3:61361868-61362165</t>
  </si>
  <si>
    <t>C7:28924774-28925860</t>
  </si>
  <si>
    <t>C9:4648381-4649658</t>
  </si>
  <si>
    <t>C3:25909830-25910460</t>
  </si>
  <si>
    <t>C9:60484812-60485157</t>
  </si>
  <si>
    <t>C1:31513799-31514156</t>
  </si>
  <si>
    <t>C8:11461842-11462457</t>
  </si>
  <si>
    <t>C9:30719860-30720720</t>
  </si>
  <si>
    <t>C4:54049359-54051363</t>
  </si>
  <si>
    <t>C5:34114362-34114635</t>
  </si>
  <si>
    <t>C5:42659552-42660048</t>
  </si>
  <si>
    <t>C4:33675133-33676085</t>
  </si>
  <si>
    <t>C7:18582052-18582389</t>
  </si>
  <si>
    <t>C8:39396107-39396723</t>
  </si>
  <si>
    <t>C3:21821562-21824470</t>
  </si>
  <si>
    <t>C1:50010557-50012231</t>
  </si>
  <si>
    <t>C1:50293569-50294795</t>
  </si>
  <si>
    <t>C4:29414770-29415179</t>
  </si>
  <si>
    <t>C5:33299296-33301313</t>
  </si>
  <si>
    <t>C8:11894601-11896111</t>
  </si>
  <si>
    <t>C8:30654454-30654781</t>
  </si>
  <si>
    <t>C5:7184326-7184587</t>
  </si>
  <si>
    <t>C8:34071433-34071736</t>
  </si>
  <si>
    <t>C2:14298734-14300339</t>
  </si>
  <si>
    <t>C7:46018460-46018785</t>
  </si>
  <si>
    <t>C1:25830712-25831217</t>
  </si>
  <si>
    <t>C5:11208410-11208788</t>
  </si>
  <si>
    <t>C2:14298751-14299719</t>
  </si>
  <si>
    <t>C3:11594856-11596312</t>
  </si>
  <si>
    <t>C2:24017405-24017831</t>
  </si>
  <si>
    <t>C1:48452511-48452777</t>
  </si>
  <si>
    <t>C1:50454434-50456314</t>
  </si>
  <si>
    <t>C5:29402548-29403114</t>
  </si>
  <si>
    <t>C8:45044534-45045329</t>
  </si>
  <si>
    <t>C8:47837222-47838079</t>
  </si>
  <si>
    <t>C8:11796879-11797308</t>
  </si>
  <si>
    <t>C2:53567056-53567485</t>
  </si>
  <si>
    <t>C2:27966256-27967600</t>
  </si>
  <si>
    <t>C4:20860321-20863349</t>
  </si>
  <si>
    <t>C7:52979260-52979923</t>
  </si>
  <si>
    <t>C2:54839307-54840467</t>
  </si>
  <si>
    <t>C2:34342309-34343097</t>
  </si>
  <si>
    <t>C7:43073879-43074629</t>
  </si>
  <si>
    <t>C6:20190576-20191246</t>
  </si>
  <si>
    <t>C2:15215145-15217638</t>
  </si>
  <si>
    <t>C8:1431657-1432203</t>
  </si>
  <si>
    <t>C3:71342233-7134351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name val="宋体"/>
      <charset val="134"/>
      <scheme val="minor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center"/>
    </xf>
    <xf numFmtId="0" fontId="3" fillId="0" borderId="2" xfId="0" applyFont="1" applyFill="1" applyBorder="1" applyAlignment="1">
      <alignment horizontal="center" vertical="top"/>
    </xf>
    <xf numFmtId="0" fontId="4" fillId="0" borderId="2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6"/>
  <sheetViews>
    <sheetView zoomScaleSheetLayoutView="60" workbookViewId="0">
      <selection activeCell="A1" sqref="A1:B2"/>
    </sheetView>
  </sheetViews>
  <sheetFormatPr defaultColWidth="9.55752212389381" defaultRowHeight="13.5" outlineLevelCol="3"/>
  <cols>
    <col min="1" max="1" width="22.7699115044248" customWidth="1"/>
    <col min="2" max="2" width="25.0353982300885" customWidth="1"/>
  </cols>
  <sheetData>
    <row r="1" spans="1:4">
      <c r="A1" s="1" t="s">
        <v>0</v>
      </c>
      <c r="B1" s="2"/>
      <c r="C1" s="2"/>
      <c r="D1" s="2"/>
    </row>
    <row r="2" spans="1:2">
      <c r="A2" s="3" t="s">
        <v>1</v>
      </c>
      <c r="B2" s="3" t="s">
        <v>2</v>
      </c>
    </row>
    <row r="3" ht="13.85" spans="1:2">
      <c r="A3" s="4" t="s">
        <v>3</v>
      </c>
      <c r="B3" s="4" t="s">
        <v>4</v>
      </c>
    </row>
    <row r="4" ht="13.85" spans="1:2">
      <c r="A4" s="4" t="s">
        <v>5</v>
      </c>
      <c r="B4" s="4" t="s">
        <v>4</v>
      </c>
    </row>
    <row r="5" ht="13.85" spans="1:2">
      <c r="A5" s="4" t="s">
        <v>6</v>
      </c>
      <c r="B5" s="4" t="s">
        <v>4</v>
      </c>
    </row>
    <row r="6" ht="13.85" spans="1:2">
      <c r="A6" s="4" t="s">
        <v>7</v>
      </c>
      <c r="B6" s="4" t="s">
        <v>4</v>
      </c>
    </row>
    <row r="7" ht="13.85" spans="1:2">
      <c r="A7" s="4" t="s">
        <v>8</v>
      </c>
      <c r="B7" s="4" t="s">
        <v>4</v>
      </c>
    </row>
    <row r="8" ht="13.85" spans="1:2">
      <c r="A8" s="4" t="s">
        <v>9</v>
      </c>
      <c r="B8" s="4" t="s">
        <v>4</v>
      </c>
    </row>
    <row r="9" ht="13.85" spans="1:2">
      <c r="A9" s="4" t="s">
        <v>10</v>
      </c>
      <c r="B9" s="4" t="s">
        <v>4</v>
      </c>
    </row>
    <row r="10" ht="13.85" spans="1:2">
      <c r="A10" s="4" t="s">
        <v>11</v>
      </c>
      <c r="B10" s="4" t="s">
        <v>4</v>
      </c>
    </row>
    <row r="11" ht="13.85" spans="1:2">
      <c r="A11" s="4" t="s">
        <v>12</v>
      </c>
      <c r="B11" s="4" t="s">
        <v>4</v>
      </c>
    </row>
    <row r="12" ht="13.85" spans="1:2">
      <c r="A12" s="4" t="s">
        <v>13</v>
      </c>
      <c r="B12" s="4" t="s">
        <v>4</v>
      </c>
    </row>
    <row r="13" ht="13.85" spans="1:2">
      <c r="A13" s="4" t="s">
        <v>14</v>
      </c>
      <c r="B13" s="4" t="s">
        <v>4</v>
      </c>
    </row>
    <row r="14" ht="13.85" spans="1:2">
      <c r="A14" s="4" t="s">
        <v>15</v>
      </c>
      <c r="B14" s="4" t="s">
        <v>4</v>
      </c>
    </row>
    <row r="15" ht="13.85" spans="1:2">
      <c r="A15" s="4" t="s">
        <v>16</v>
      </c>
      <c r="B15" s="4" t="s">
        <v>4</v>
      </c>
    </row>
    <row r="16" ht="13.85" spans="1:2">
      <c r="A16" s="4" t="s">
        <v>17</v>
      </c>
      <c r="B16" s="4" t="s">
        <v>4</v>
      </c>
    </row>
    <row r="17" ht="13.85" spans="1:2">
      <c r="A17" s="4" t="s">
        <v>18</v>
      </c>
      <c r="B17" s="4" t="s">
        <v>4</v>
      </c>
    </row>
    <row r="18" ht="13.85" spans="1:2">
      <c r="A18" s="4" t="s">
        <v>19</v>
      </c>
      <c r="B18" s="4" t="s">
        <v>4</v>
      </c>
    </row>
    <row r="19" ht="13.85" spans="1:2">
      <c r="A19" s="4" t="s">
        <v>20</v>
      </c>
      <c r="B19" s="4" t="s">
        <v>4</v>
      </c>
    </row>
    <row r="20" ht="13.85" spans="1:2">
      <c r="A20" s="4" t="s">
        <v>21</v>
      </c>
      <c r="B20" s="4" t="s">
        <v>4</v>
      </c>
    </row>
    <row r="21" ht="13.85" spans="1:2">
      <c r="A21" s="4" t="s">
        <v>22</v>
      </c>
      <c r="B21" s="4" t="s">
        <v>4</v>
      </c>
    </row>
    <row r="22" ht="13.85" spans="1:2">
      <c r="A22" s="4" t="s">
        <v>23</v>
      </c>
      <c r="B22" s="4" t="s">
        <v>4</v>
      </c>
    </row>
    <row r="23" ht="13.85" spans="1:2">
      <c r="A23" s="4" t="s">
        <v>24</v>
      </c>
      <c r="B23" s="4" t="s">
        <v>4</v>
      </c>
    </row>
    <row r="24" ht="13.85" spans="1:2">
      <c r="A24" s="4" t="s">
        <v>25</v>
      </c>
      <c r="B24" s="4" t="s">
        <v>4</v>
      </c>
    </row>
    <row r="25" ht="13.85" spans="1:2">
      <c r="A25" s="4" t="s">
        <v>26</v>
      </c>
      <c r="B25" s="4" t="s">
        <v>4</v>
      </c>
    </row>
    <row r="26" ht="13.85" spans="1:2">
      <c r="A26" s="4" t="s">
        <v>27</v>
      </c>
      <c r="B26" s="4" t="s">
        <v>4</v>
      </c>
    </row>
    <row r="27" ht="13.85" spans="1:2">
      <c r="A27" s="4" t="s">
        <v>28</v>
      </c>
      <c r="B27" s="4" t="s">
        <v>4</v>
      </c>
    </row>
    <row r="28" ht="13.85" spans="1:2">
      <c r="A28" s="4" t="s">
        <v>29</v>
      </c>
      <c r="B28" s="4" t="s">
        <v>4</v>
      </c>
    </row>
    <row r="29" ht="13.85" spans="1:2">
      <c r="A29" s="4" t="s">
        <v>30</v>
      </c>
      <c r="B29" s="4" t="s">
        <v>4</v>
      </c>
    </row>
    <row r="30" ht="13.85" spans="1:2">
      <c r="A30" s="4" t="s">
        <v>31</v>
      </c>
      <c r="B30" s="4" t="s">
        <v>4</v>
      </c>
    </row>
    <row r="31" ht="13.85" spans="1:2">
      <c r="A31" s="4" t="s">
        <v>32</v>
      </c>
      <c r="B31" s="4" t="s">
        <v>4</v>
      </c>
    </row>
    <row r="32" ht="13.85" spans="1:2">
      <c r="A32" s="4" t="s">
        <v>33</v>
      </c>
      <c r="B32" s="4" t="s">
        <v>4</v>
      </c>
    </row>
    <row r="33" ht="13.85" spans="1:2">
      <c r="A33" s="4" t="s">
        <v>34</v>
      </c>
      <c r="B33" s="4" t="s">
        <v>4</v>
      </c>
    </row>
    <row r="34" ht="13.85" spans="1:2">
      <c r="A34" s="4" t="s">
        <v>35</v>
      </c>
      <c r="B34" s="4" t="s">
        <v>4</v>
      </c>
    </row>
    <row r="35" ht="13.85" spans="1:2">
      <c r="A35" s="4" t="s">
        <v>36</v>
      </c>
      <c r="B35" s="4" t="s">
        <v>4</v>
      </c>
    </row>
    <row r="36" ht="13.85" spans="1:2">
      <c r="A36" s="4" t="s">
        <v>37</v>
      </c>
      <c r="B36" s="4" t="s">
        <v>4</v>
      </c>
    </row>
    <row r="37" ht="13.85" spans="1:2">
      <c r="A37" s="4" t="s">
        <v>38</v>
      </c>
      <c r="B37" s="4" t="s">
        <v>4</v>
      </c>
    </row>
    <row r="38" ht="13.85" spans="1:2">
      <c r="A38" s="4" t="s">
        <v>39</v>
      </c>
      <c r="B38" s="4" t="s">
        <v>4</v>
      </c>
    </row>
    <row r="39" ht="13.85" spans="1:2">
      <c r="A39" s="4" t="s">
        <v>40</v>
      </c>
      <c r="B39" s="4" t="s">
        <v>4</v>
      </c>
    </row>
    <row r="40" ht="13.85" spans="1:2">
      <c r="A40" s="4" t="s">
        <v>41</v>
      </c>
      <c r="B40" s="4" t="s">
        <v>4</v>
      </c>
    </row>
    <row r="41" ht="13.85" spans="1:2">
      <c r="A41" s="4" t="s">
        <v>42</v>
      </c>
      <c r="B41" s="4" t="s">
        <v>4</v>
      </c>
    </row>
    <row r="42" ht="13.85" spans="1:2">
      <c r="A42" s="4" t="s">
        <v>43</v>
      </c>
      <c r="B42" s="4" t="s">
        <v>44</v>
      </c>
    </row>
    <row r="43" ht="13.85" spans="1:2">
      <c r="A43" s="4" t="s">
        <v>45</v>
      </c>
      <c r="B43" s="4" t="s">
        <v>44</v>
      </c>
    </row>
    <row r="44" ht="13.85" spans="1:2">
      <c r="A44" s="4" t="s">
        <v>46</v>
      </c>
      <c r="B44" s="4" t="s">
        <v>44</v>
      </c>
    </row>
    <row r="45" ht="13.85" spans="1:2">
      <c r="A45" s="4" t="s">
        <v>47</v>
      </c>
      <c r="B45" s="4" t="s">
        <v>44</v>
      </c>
    </row>
    <row r="46" ht="13.85" spans="1:2">
      <c r="A46" s="4" t="s">
        <v>48</v>
      </c>
      <c r="B46" s="4" t="s">
        <v>44</v>
      </c>
    </row>
    <row r="47" ht="13.85" spans="1:2">
      <c r="A47" s="4" t="s">
        <v>49</v>
      </c>
      <c r="B47" s="4" t="s">
        <v>44</v>
      </c>
    </row>
    <row r="48" ht="13.85" spans="1:2">
      <c r="A48" s="4" t="s">
        <v>50</v>
      </c>
      <c r="B48" s="4" t="s">
        <v>44</v>
      </c>
    </row>
    <row r="49" ht="13.85" spans="1:2">
      <c r="A49" s="4" t="s">
        <v>51</v>
      </c>
      <c r="B49" s="4" t="s">
        <v>44</v>
      </c>
    </row>
    <row r="50" ht="13.85" spans="1:2">
      <c r="A50" s="4" t="s">
        <v>52</v>
      </c>
      <c r="B50" s="4" t="s">
        <v>44</v>
      </c>
    </row>
    <row r="51" ht="13.85" spans="1:2">
      <c r="A51" s="4" t="s">
        <v>53</v>
      </c>
      <c r="B51" s="4" t="s">
        <v>44</v>
      </c>
    </row>
    <row r="52" ht="13.85" spans="1:2">
      <c r="A52" s="4" t="s">
        <v>54</v>
      </c>
      <c r="B52" s="4" t="s">
        <v>44</v>
      </c>
    </row>
    <row r="53" ht="13.85" spans="1:2">
      <c r="A53" s="4" t="s">
        <v>55</v>
      </c>
      <c r="B53" s="4" t="s">
        <v>44</v>
      </c>
    </row>
    <row r="54" ht="13.85" spans="1:2">
      <c r="A54" s="4" t="s">
        <v>56</v>
      </c>
      <c r="B54" s="4" t="s">
        <v>44</v>
      </c>
    </row>
    <row r="55" ht="13.85" spans="1:2">
      <c r="A55" s="4" t="s">
        <v>57</v>
      </c>
      <c r="B55" s="4" t="s">
        <v>44</v>
      </c>
    </row>
    <row r="56" ht="13.85" spans="1:2">
      <c r="A56" s="4" t="s">
        <v>58</v>
      </c>
      <c r="B56" s="4" t="s">
        <v>44</v>
      </c>
    </row>
    <row r="57" ht="13.85" spans="1:2">
      <c r="A57" s="4" t="s">
        <v>59</v>
      </c>
      <c r="B57" s="4" t="s">
        <v>44</v>
      </c>
    </row>
    <row r="58" ht="13.85" spans="1:2">
      <c r="A58" s="4" t="s">
        <v>60</v>
      </c>
      <c r="B58" s="4" t="s">
        <v>44</v>
      </c>
    </row>
    <row r="59" ht="13.85" spans="1:2">
      <c r="A59" s="4" t="s">
        <v>61</v>
      </c>
      <c r="B59" s="4" t="s">
        <v>44</v>
      </c>
    </row>
    <row r="60" ht="13.85" spans="1:2">
      <c r="A60" s="4" t="s">
        <v>62</v>
      </c>
      <c r="B60" s="4" t="s">
        <v>44</v>
      </c>
    </row>
    <row r="61" ht="13.85" spans="1:2">
      <c r="A61" s="4" t="s">
        <v>63</v>
      </c>
      <c r="B61" s="4" t="s">
        <v>64</v>
      </c>
    </row>
    <row r="62" ht="13.85" spans="1:2">
      <c r="A62" s="4" t="s">
        <v>65</v>
      </c>
      <c r="B62" s="4" t="s">
        <v>64</v>
      </c>
    </row>
    <row r="63" ht="13.85" spans="1:2">
      <c r="A63" s="4" t="s">
        <v>66</v>
      </c>
      <c r="B63" s="4" t="s">
        <v>64</v>
      </c>
    </row>
    <row r="64" ht="13.85" spans="1:2">
      <c r="A64" s="4" t="s">
        <v>67</v>
      </c>
      <c r="B64" s="4" t="s">
        <v>64</v>
      </c>
    </row>
    <row r="65" ht="13.85" spans="1:2">
      <c r="A65" s="4" t="s">
        <v>68</v>
      </c>
      <c r="B65" s="4" t="s">
        <v>64</v>
      </c>
    </row>
    <row r="66" ht="13.85" spans="1:2">
      <c r="A66" s="4" t="s">
        <v>69</v>
      </c>
      <c r="B66" s="4" t="s">
        <v>64</v>
      </c>
    </row>
    <row r="67" ht="13.85" spans="1:2">
      <c r="A67" s="4" t="s">
        <v>70</v>
      </c>
      <c r="B67" s="4" t="s">
        <v>64</v>
      </c>
    </row>
    <row r="68" ht="13.85" spans="1:2">
      <c r="A68" s="4" t="s">
        <v>71</v>
      </c>
      <c r="B68" s="4" t="s">
        <v>64</v>
      </c>
    </row>
    <row r="69" ht="13.85" spans="1:2">
      <c r="A69" s="4" t="s">
        <v>72</v>
      </c>
      <c r="B69" s="4" t="s">
        <v>64</v>
      </c>
    </row>
    <row r="70" ht="13.85" spans="1:2">
      <c r="A70" s="4" t="s">
        <v>73</v>
      </c>
      <c r="B70" s="4" t="s">
        <v>64</v>
      </c>
    </row>
    <row r="71" ht="13.85" spans="1:2">
      <c r="A71" s="4" t="s">
        <v>74</v>
      </c>
      <c r="B71" s="4" t="s">
        <v>64</v>
      </c>
    </row>
    <row r="72" ht="13.85" spans="1:2">
      <c r="A72" s="4" t="s">
        <v>75</v>
      </c>
      <c r="B72" s="4" t="s">
        <v>64</v>
      </c>
    </row>
    <row r="73" ht="13.85" spans="1:2">
      <c r="A73" s="4" t="s">
        <v>76</v>
      </c>
      <c r="B73" s="4" t="s">
        <v>64</v>
      </c>
    </row>
    <row r="74" ht="13.85" spans="1:2">
      <c r="A74" s="4" t="s">
        <v>77</v>
      </c>
      <c r="B74" s="4" t="s">
        <v>64</v>
      </c>
    </row>
    <row r="75" ht="13.85" spans="1:2">
      <c r="A75" s="4" t="s">
        <v>78</v>
      </c>
      <c r="B75" s="4" t="s">
        <v>64</v>
      </c>
    </row>
    <row r="76" ht="13.85" spans="1:2">
      <c r="A76" s="4" t="s">
        <v>79</v>
      </c>
      <c r="B76" s="4" t="s">
        <v>64</v>
      </c>
    </row>
    <row r="77" ht="13.85" spans="1:2">
      <c r="A77" s="4" t="s">
        <v>80</v>
      </c>
      <c r="B77" s="4" t="s">
        <v>64</v>
      </c>
    </row>
    <row r="78" ht="13.85" spans="1:2">
      <c r="A78" s="4" t="s">
        <v>81</v>
      </c>
      <c r="B78" s="4" t="s">
        <v>64</v>
      </c>
    </row>
    <row r="79" ht="13.85" spans="1:2">
      <c r="A79" s="4" t="s">
        <v>82</v>
      </c>
      <c r="B79" s="4" t="s">
        <v>64</v>
      </c>
    </row>
    <row r="80" ht="13.85" spans="1:2">
      <c r="A80" s="4" t="s">
        <v>83</v>
      </c>
      <c r="B80" s="4" t="s">
        <v>64</v>
      </c>
    </row>
    <row r="81" ht="13.85" spans="1:2">
      <c r="A81" s="4" t="s">
        <v>84</v>
      </c>
      <c r="B81" s="4" t="s">
        <v>64</v>
      </c>
    </row>
    <row r="82" ht="13.85" spans="1:2">
      <c r="A82" s="4" t="s">
        <v>85</v>
      </c>
      <c r="B82" s="4" t="s">
        <v>64</v>
      </c>
    </row>
    <row r="83" ht="13.85" spans="1:2">
      <c r="A83" s="4" t="s">
        <v>86</v>
      </c>
      <c r="B83" s="4" t="s">
        <v>64</v>
      </c>
    </row>
    <row r="84" ht="13.85" spans="1:2">
      <c r="A84" s="4" t="s">
        <v>87</v>
      </c>
      <c r="B84" s="4" t="s">
        <v>64</v>
      </c>
    </row>
    <row r="85" ht="13.85" spans="1:2">
      <c r="A85" s="4" t="s">
        <v>88</v>
      </c>
      <c r="B85" s="4" t="s">
        <v>64</v>
      </c>
    </row>
    <row r="86" ht="13.85" spans="1:2">
      <c r="A86" s="4" t="s">
        <v>89</v>
      </c>
      <c r="B86" s="4" t="s">
        <v>64</v>
      </c>
    </row>
    <row r="87" ht="13.85" spans="1:2">
      <c r="A87" s="4" t="s">
        <v>90</v>
      </c>
      <c r="B87" s="4" t="s">
        <v>64</v>
      </c>
    </row>
    <row r="88" ht="13.85" spans="1:2">
      <c r="A88" s="4" t="s">
        <v>91</v>
      </c>
      <c r="B88" s="4" t="s">
        <v>64</v>
      </c>
    </row>
    <row r="89" ht="13.85" spans="1:2">
      <c r="A89" s="4" t="s">
        <v>92</v>
      </c>
      <c r="B89" s="4" t="s">
        <v>64</v>
      </c>
    </row>
    <row r="90" ht="13.85" spans="1:2">
      <c r="A90" s="4" t="s">
        <v>93</v>
      </c>
      <c r="B90" s="4" t="s">
        <v>64</v>
      </c>
    </row>
    <row r="91" ht="13.85" spans="1:2">
      <c r="A91" s="4" t="s">
        <v>94</v>
      </c>
      <c r="B91" s="4" t="s">
        <v>64</v>
      </c>
    </row>
    <row r="92" ht="13.85" spans="1:2">
      <c r="A92" s="4" t="s">
        <v>95</v>
      </c>
      <c r="B92" s="4" t="s">
        <v>64</v>
      </c>
    </row>
    <row r="93" ht="13.85" spans="1:2">
      <c r="A93" s="4" t="s">
        <v>96</v>
      </c>
      <c r="B93" s="4" t="s">
        <v>64</v>
      </c>
    </row>
    <row r="94" ht="13.85" spans="1:2">
      <c r="A94" s="4" t="s">
        <v>97</v>
      </c>
      <c r="B94" s="4" t="s">
        <v>64</v>
      </c>
    </row>
    <row r="95" ht="13.85" spans="1:2">
      <c r="A95" s="4" t="s">
        <v>98</v>
      </c>
      <c r="B95" s="4" t="s">
        <v>64</v>
      </c>
    </row>
    <row r="96" ht="13.85" spans="1:2">
      <c r="A96" s="4" t="s">
        <v>99</v>
      </c>
      <c r="B96" s="4" t="s">
        <v>64</v>
      </c>
    </row>
    <row r="97" ht="13.85" spans="1:2">
      <c r="A97" s="4" t="s">
        <v>100</v>
      </c>
      <c r="B97" s="4" t="s">
        <v>64</v>
      </c>
    </row>
    <row r="98" ht="13.85" spans="1:2">
      <c r="A98" s="4" t="s">
        <v>101</v>
      </c>
      <c r="B98" s="4" t="s">
        <v>64</v>
      </c>
    </row>
    <row r="99" ht="13.85" spans="1:2">
      <c r="A99" s="4" t="s">
        <v>102</v>
      </c>
      <c r="B99" s="4" t="s">
        <v>64</v>
      </c>
    </row>
    <row r="100" ht="13.85" spans="1:2">
      <c r="A100" s="4" t="s">
        <v>103</v>
      </c>
      <c r="B100" s="4" t="s">
        <v>64</v>
      </c>
    </row>
    <row r="101" ht="13.85" spans="1:2">
      <c r="A101" s="4" t="s">
        <v>104</v>
      </c>
      <c r="B101" s="4" t="s">
        <v>64</v>
      </c>
    </row>
    <row r="102" ht="13.85" spans="1:2">
      <c r="A102" s="4" t="s">
        <v>105</v>
      </c>
      <c r="B102" s="4" t="s">
        <v>64</v>
      </c>
    </row>
    <row r="103" ht="13.85" spans="1:2">
      <c r="A103" s="4" t="s">
        <v>106</v>
      </c>
      <c r="B103" s="4" t="s">
        <v>64</v>
      </c>
    </row>
    <row r="104" ht="13.85" spans="1:2">
      <c r="A104" s="4" t="s">
        <v>107</v>
      </c>
      <c r="B104" s="4" t="s">
        <v>64</v>
      </c>
    </row>
    <row r="105" ht="13.85" spans="1:2">
      <c r="A105" s="4" t="s">
        <v>108</v>
      </c>
      <c r="B105" s="4" t="s">
        <v>64</v>
      </c>
    </row>
    <row r="106" ht="13.85" spans="1:2">
      <c r="A106" s="4" t="s">
        <v>109</v>
      </c>
      <c r="B106" s="4" t="s">
        <v>64</v>
      </c>
    </row>
    <row r="107" ht="13.85" spans="1:2">
      <c r="A107" s="4" t="s">
        <v>110</v>
      </c>
      <c r="B107" s="4" t="s">
        <v>64</v>
      </c>
    </row>
    <row r="108" ht="13.85" spans="1:2">
      <c r="A108" s="4" t="s">
        <v>111</v>
      </c>
      <c r="B108" s="4" t="s">
        <v>64</v>
      </c>
    </row>
    <row r="109" ht="13.85" spans="1:2">
      <c r="A109" s="4" t="s">
        <v>112</v>
      </c>
      <c r="B109" s="4" t="s">
        <v>64</v>
      </c>
    </row>
    <row r="110" ht="13.85" spans="1:2">
      <c r="A110" s="4" t="s">
        <v>113</v>
      </c>
      <c r="B110" s="4" t="s">
        <v>64</v>
      </c>
    </row>
    <row r="111" ht="13.85" spans="1:2">
      <c r="A111" s="4" t="s">
        <v>114</v>
      </c>
      <c r="B111" s="4" t="s">
        <v>64</v>
      </c>
    </row>
    <row r="112" ht="13.85" spans="1:2">
      <c r="A112" s="4" t="s">
        <v>115</v>
      </c>
      <c r="B112" s="4" t="s">
        <v>64</v>
      </c>
    </row>
    <row r="113" ht="13.85" spans="1:2">
      <c r="A113" s="4" t="s">
        <v>116</v>
      </c>
      <c r="B113" s="4" t="s">
        <v>64</v>
      </c>
    </row>
    <row r="114" ht="13.85" spans="1:2">
      <c r="A114" s="4" t="s">
        <v>117</v>
      </c>
      <c r="B114" s="4" t="s">
        <v>64</v>
      </c>
    </row>
    <row r="115" ht="13.85" spans="1:2">
      <c r="A115" s="4" t="s">
        <v>118</v>
      </c>
      <c r="B115" s="4" t="s">
        <v>64</v>
      </c>
    </row>
    <row r="116" ht="13.85" spans="1:2">
      <c r="A116" s="4" t="s">
        <v>119</v>
      </c>
      <c r="B116" s="4" t="s">
        <v>64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6"/>
  <sheetViews>
    <sheetView tabSelected="1" workbookViewId="0">
      <selection activeCell="A1" sqref="A1"/>
    </sheetView>
  </sheetViews>
  <sheetFormatPr defaultColWidth="9.02654867256637" defaultRowHeight="13.5" outlineLevelCol="1"/>
  <cols>
    <col min="1" max="1" width="25.8938053097345" customWidth="1"/>
    <col min="2" max="2" width="24.3716814159292" customWidth="1"/>
  </cols>
  <sheetData>
    <row r="1" spans="1:2">
      <c r="A1" s="1" t="s">
        <v>120</v>
      </c>
      <c r="B1" s="2"/>
    </row>
    <row r="2" spans="1:2">
      <c r="A2" s="3" t="s">
        <v>1</v>
      </c>
      <c r="B2" s="3" t="s">
        <v>2</v>
      </c>
    </row>
    <row r="3" ht="13.85" spans="1:2">
      <c r="A3" s="4" t="s">
        <v>121</v>
      </c>
      <c r="B3" s="4" t="s">
        <v>4</v>
      </c>
    </row>
    <row r="4" ht="13.85" spans="1:2">
      <c r="A4" s="4" t="s">
        <v>8</v>
      </c>
      <c r="B4" s="4" t="s">
        <v>4</v>
      </c>
    </row>
    <row r="5" ht="13.85" spans="1:2">
      <c r="A5" s="4" t="s">
        <v>122</v>
      </c>
      <c r="B5" s="4" t="s">
        <v>4</v>
      </c>
    </row>
    <row r="6" ht="13.85" spans="1:2">
      <c r="A6" s="4" t="s">
        <v>123</v>
      </c>
      <c r="B6" s="4" t="s">
        <v>4</v>
      </c>
    </row>
    <row r="7" ht="13.85" spans="1:2">
      <c r="A7" s="4" t="s">
        <v>124</v>
      </c>
      <c r="B7" s="4" t="s">
        <v>4</v>
      </c>
    </row>
    <row r="8" ht="13.85" spans="1:2">
      <c r="A8" s="4" t="s">
        <v>125</v>
      </c>
      <c r="B8" s="4" t="s">
        <v>4</v>
      </c>
    </row>
    <row r="9" ht="13.85" spans="1:2">
      <c r="A9" s="4" t="s">
        <v>126</v>
      </c>
      <c r="B9" s="4" t="s">
        <v>4</v>
      </c>
    </row>
    <row r="10" ht="13.85" spans="1:2">
      <c r="A10" s="4" t="s">
        <v>127</v>
      </c>
      <c r="B10" s="4" t="s">
        <v>4</v>
      </c>
    </row>
    <row r="11" ht="13.85" spans="1:2">
      <c r="A11" s="4" t="s">
        <v>128</v>
      </c>
      <c r="B11" s="4" t="s">
        <v>4</v>
      </c>
    </row>
    <row r="12" ht="13.85" spans="1:2">
      <c r="A12" s="4" t="s">
        <v>129</v>
      </c>
      <c r="B12" s="4" t="s">
        <v>4</v>
      </c>
    </row>
    <row r="13" ht="13.85" spans="1:2">
      <c r="A13" s="4" t="s">
        <v>130</v>
      </c>
      <c r="B13" s="4" t="s">
        <v>4</v>
      </c>
    </row>
    <row r="14" ht="13.85" spans="1:2">
      <c r="A14" s="4" t="s">
        <v>131</v>
      </c>
      <c r="B14" s="4" t="s">
        <v>4</v>
      </c>
    </row>
    <row r="15" ht="13.85" spans="1:2">
      <c r="A15" s="4" t="s">
        <v>132</v>
      </c>
      <c r="B15" s="4" t="s">
        <v>4</v>
      </c>
    </row>
    <row r="16" ht="13.85" spans="1:2">
      <c r="A16" s="4" t="s">
        <v>133</v>
      </c>
      <c r="B16" s="4" t="s">
        <v>4</v>
      </c>
    </row>
    <row r="17" ht="13.85" spans="1:2">
      <c r="A17" s="4" t="s">
        <v>134</v>
      </c>
      <c r="B17" s="4" t="s">
        <v>4</v>
      </c>
    </row>
    <row r="18" ht="13.85" spans="1:2">
      <c r="A18" s="4" t="s">
        <v>135</v>
      </c>
      <c r="B18" s="4" t="s">
        <v>4</v>
      </c>
    </row>
    <row r="19" ht="13.85" spans="1:2">
      <c r="A19" s="4" t="s">
        <v>136</v>
      </c>
      <c r="B19" s="4" t="s">
        <v>4</v>
      </c>
    </row>
    <row r="20" ht="13.85" spans="1:2">
      <c r="A20" s="4" t="s">
        <v>30</v>
      </c>
      <c r="B20" s="4" t="s">
        <v>4</v>
      </c>
    </row>
    <row r="21" ht="13.85" spans="1:2">
      <c r="A21" s="4" t="s">
        <v>137</v>
      </c>
      <c r="B21" s="4" t="s">
        <v>4</v>
      </c>
    </row>
    <row r="22" ht="13.85" spans="1:2">
      <c r="A22" s="4" t="s">
        <v>138</v>
      </c>
      <c r="B22" s="4" t="s">
        <v>4</v>
      </c>
    </row>
    <row r="23" ht="13.85" spans="1:2">
      <c r="A23" s="4" t="s">
        <v>139</v>
      </c>
      <c r="B23" s="4" t="s">
        <v>4</v>
      </c>
    </row>
    <row r="24" ht="13.85" spans="1:2">
      <c r="A24" s="4" t="s">
        <v>140</v>
      </c>
      <c r="B24" s="4" t="s">
        <v>4</v>
      </c>
    </row>
    <row r="25" ht="13.85" spans="1:2">
      <c r="A25" s="4" t="s">
        <v>35</v>
      </c>
      <c r="B25" s="4" t="s">
        <v>4</v>
      </c>
    </row>
    <row r="26" ht="13.85" spans="1:2">
      <c r="A26" s="4" t="s">
        <v>141</v>
      </c>
      <c r="B26" s="4" t="s">
        <v>4</v>
      </c>
    </row>
    <row r="27" ht="13.85" spans="1:2">
      <c r="A27" s="4" t="s">
        <v>142</v>
      </c>
      <c r="B27" s="4" t="s">
        <v>4</v>
      </c>
    </row>
    <row r="28" ht="13.85" spans="1:2">
      <c r="A28" s="4" t="s">
        <v>143</v>
      </c>
      <c r="B28" s="4" t="s">
        <v>44</v>
      </c>
    </row>
    <row r="29" ht="13.85" spans="1:2">
      <c r="A29" s="4" t="s">
        <v>144</v>
      </c>
      <c r="B29" s="4" t="s">
        <v>44</v>
      </c>
    </row>
    <row r="30" ht="13.85" spans="1:2">
      <c r="A30" s="4" t="s">
        <v>145</v>
      </c>
      <c r="B30" s="4" t="s">
        <v>44</v>
      </c>
    </row>
    <row r="31" ht="13.85" spans="1:2">
      <c r="A31" s="4" t="s">
        <v>146</v>
      </c>
      <c r="B31" s="4" t="s">
        <v>44</v>
      </c>
    </row>
    <row r="32" ht="13.85" spans="1:2">
      <c r="A32" s="4" t="s">
        <v>147</v>
      </c>
      <c r="B32" s="4" t="s">
        <v>44</v>
      </c>
    </row>
    <row r="33" ht="13.85" spans="1:2">
      <c r="A33" s="4" t="s">
        <v>148</v>
      </c>
      <c r="B33" s="4" t="s">
        <v>44</v>
      </c>
    </row>
    <row r="34" ht="13.85" spans="1:2">
      <c r="A34" s="4" t="s">
        <v>149</v>
      </c>
      <c r="B34" s="4" t="s">
        <v>44</v>
      </c>
    </row>
    <row r="35" ht="13.85" spans="1:2">
      <c r="A35" s="4" t="s">
        <v>150</v>
      </c>
      <c r="B35" s="4" t="s">
        <v>44</v>
      </c>
    </row>
    <row r="36" ht="13.85" spans="1:2">
      <c r="A36" s="4" t="s">
        <v>151</v>
      </c>
      <c r="B36" s="4" t="s">
        <v>44</v>
      </c>
    </row>
    <row r="37" ht="13.85" spans="1:2">
      <c r="A37" s="4" t="s">
        <v>152</v>
      </c>
      <c r="B37" s="4" t="s">
        <v>44</v>
      </c>
    </row>
    <row r="38" ht="13.85" spans="1:2">
      <c r="A38" s="4" t="s">
        <v>153</v>
      </c>
      <c r="B38" s="4" t="s">
        <v>44</v>
      </c>
    </row>
    <row r="39" ht="13.85" spans="1:2">
      <c r="A39" s="4" t="s">
        <v>154</v>
      </c>
      <c r="B39" s="4" t="s">
        <v>44</v>
      </c>
    </row>
    <row r="40" ht="13.85" spans="1:2">
      <c r="A40" s="4" t="s">
        <v>155</v>
      </c>
      <c r="B40" s="4" t="s">
        <v>44</v>
      </c>
    </row>
    <row r="41" ht="13.85" spans="1:2">
      <c r="A41" s="4" t="s">
        <v>156</v>
      </c>
      <c r="B41" s="4" t="s">
        <v>44</v>
      </c>
    </row>
    <row r="42" ht="13.85" spans="1:2">
      <c r="A42" s="4" t="s">
        <v>157</v>
      </c>
      <c r="B42" s="4" t="s">
        <v>44</v>
      </c>
    </row>
    <row r="43" ht="13.85" spans="1:2">
      <c r="A43" s="4" t="s">
        <v>158</v>
      </c>
      <c r="B43" s="4" t="s">
        <v>44</v>
      </c>
    </row>
    <row r="44" ht="13.85" spans="1:2">
      <c r="A44" s="4" t="s">
        <v>159</v>
      </c>
      <c r="B44" s="4" t="s">
        <v>44</v>
      </c>
    </row>
    <row r="45" ht="13.85" spans="1:2">
      <c r="A45" s="4" t="s">
        <v>160</v>
      </c>
      <c r="B45" s="4" t="s">
        <v>44</v>
      </c>
    </row>
    <row r="46" ht="13.85" spans="1:2">
      <c r="A46" s="4" t="s">
        <v>161</v>
      </c>
      <c r="B46" s="4" t="s">
        <v>44</v>
      </c>
    </row>
    <row r="47" ht="13.85" spans="1:2">
      <c r="A47" s="4" t="s">
        <v>162</v>
      </c>
      <c r="B47" s="4" t="s">
        <v>44</v>
      </c>
    </row>
    <row r="48" ht="13.85" spans="1:2">
      <c r="A48" s="4" t="s">
        <v>163</v>
      </c>
      <c r="B48" s="4" t="s">
        <v>44</v>
      </c>
    </row>
    <row r="49" ht="13.85" spans="1:2">
      <c r="A49" s="4" t="s">
        <v>164</v>
      </c>
      <c r="B49" s="4" t="s">
        <v>44</v>
      </c>
    </row>
    <row r="50" ht="13.85" spans="1:2">
      <c r="A50" s="4" t="s">
        <v>165</v>
      </c>
      <c r="B50" s="4" t="s">
        <v>44</v>
      </c>
    </row>
    <row r="51" ht="13.85" spans="1:2">
      <c r="A51" s="4" t="s">
        <v>166</v>
      </c>
      <c r="B51" s="4" t="s">
        <v>44</v>
      </c>
    </row>
    <row r="52" ht="13.85" spans="1:2">
      <c r="A52" s="4" t="s">
        <v>167</v>
      </c>
      <c r="B52" s="4" t="s">
        <v>44</v>
      </c>
    </row>
    <row r="53" ht="13.85" spans="1:2">
      <c r="A53" s="4" t="s">
        <v>168</v>
      </c>
      <c r="B53" s="4" t="s">
        <v>44</v>
      </c>
    </row>
    <row r="54" ht="13.85" spans="1:2">
      <c r="A54" s="4" t="s">
        <v>169</v>
      </c>
      <c r="B54" s="4" t="s">
        <v>44</v>
      </c>
    </row>
    <row r="55" ht="13.85" spans="1:2">
      <c r="A55" s="4" t="s">
        <v>46</v>
      </c>
      <c r="B55" s="4" t="s">
        <v>44</v>
      </c>
    </row>
    <row r="56" ht="13.85" spans="1:2">
      <c r="A56" s="4" t="s">
        <v>170</v>
      </c>
      <c r="B56" s="4" t="s">
        <v>64</v>
      </c>
    </row>
    <row r="57" ht="13.85" spans="1:2">
      <c r="A57" s="4" t="s">
        <v>171</v>
      </c>
      <c r="B57" s="4" t="s">
        <v>64</v>
      </c>
    </row>
    <row r="58" ht="13.85" spans="1:2">
      <c r="A58" s="4" t="s">
        <v>172</v>
      </c>
      <c r="B58" s="4" t="s">
        <v>64</v>
      </c>
    </row>
    <row r="59" ht="13.85" spans="1:2">
      <c r="A59" s="4" t="s">
        <v>173</v>
      </c>
      <c r="B59" s="4" t="s">
        <v>64</v>
      </c>
    </row>
    <row r="60" ht="13.85" spans="1:2">
      <c r="A60" s="4" t="s">
        <v>174</v>
      </c>
      <c r="B60" s="4" t="s">
        <v>64</v>
      </c>
    </row>
    <row r="61" ht="13.85" spans="1:2">
      <c r="A61" s="4" t="s">
        <v>73</v>
      </c>
      <c r="B61" s="4" t="s">
        <v>64</v>
      </c>
    </row>
    <row r="62" ht="13.85" spans="1:2">
      <c r="A62" s="4" t="s">
        <v>76</v>
      </c>
      <c r="B62" s="4" t="s">
        <v>64</v>
      </c>
    </row>
    <row r="63" ht="13.85" spans="1:2">
      <c r="A63" s="4" t="s">
        <v>175</v>
      </c>
      <c r="B63" s="4" t="s">
        <v>64</v>
      </c>
    </row>
    <row r="64" ht="13.85" spans="1:2">
      <c r="A64" s="4" t="s">
        <v>176</v>
      </c>
      <c r="B64" s="4" t="s">
        <v>64</v>
      </c>
    </row>
    <row r="65" ht="13.85" spans="1:2">
      <c r="A65" s="4" t="s">
        <v>177</v>
      </c>
      <c r="B65" s="4" t="s">
        <v>64</v>
      </c>
    </row>
    <row r="66" ht="13.85" spans="1:2">
      <c r="A66" s="4" t="s">
        <v>78</v>
      </c>
      <c r="B66" s="4" t="s">
        <v>64</v>
      </c>
    </row>
    <row r="67" ht="13.85" spans="1:2">
      <c r="A67" s="4" t="s">
        <v>178</v>
      </c>
      <c r="B67" s="4" t="s">
        <v>64</v>
      </c>
    </row>
    <row r="68" ht="13.85" spans="1:2">
      <c r="A68" s="4" t="s">
        <v>179</v>
      </c>
      <c r="B68" s="4" t="s">
        <v>64</v>
      </c>
    </row>
    <row r="69" ht="13.85" spans="1:2">
      <c r="A69" s="4" t="s">
        <v>180</v>
      </c>
      <c r="B69" s="4" t="s">
        <v>64</v>
      </c>
    </row>
    <row r="70" ht="13.85" spans="1:2">
      <c r="A70" s="4" t="s">
        <v>181</v>
      </c>
      <c r="B70" s="4" t="s">
        <v>64</v>
      </c>
    </row>
    <row r="71" ht="13.85" spans="1:2">
      <c r="A71" s="4" t="s">
        <v>182</v>
      </c>
      <c r="B71" s="4" t="s">
        <v>64</v>
      </c>
    </row>
    <row r="72" ht="13.85" spans="1:2">
      <c r="A72" s="4" t="s">
        <v>183</v>
      </c>
      <c r="B72" s="4" t="s">
        <v>64</v>
      </c>
    </row>
    <row r="73" ht="13.85" spans="1:2">
      <c r="A73" s="4" t="s">
        <v>184</v>
      </c>
      <c r="B73" s="4" t="s">
        <v>64</v>
      </c>
    </row>
    <row r="74" ht="13.85" spans="1:2">
      <c r="A74" s="4" t="s">
        <v>185</v>
      </c>
      <c r="B74" s="4" t="s">
        <v>64</v>
      </c>
    </row>
    <row r="75" ht="13.85" spans="1:2">
      <c r="A75" s="4" t="s">
        <v>186</v>
      </c>
      <c r="B75" s="4" t="s">
        <v>64</v>
      </c>
    </row>
    <row r="76" ht="13.85" spans="1:2">
      <c r="A76" s="4" t="s">
        <v>187</v>
      </c>
      <c r="B76" s="4" t="s">
        <v>64</v>
      </c>
    </row>
    <row r="77" ht="13.85" spans="1:2">
      <c r="A77" s="4" t="s">
        <v>188</v>
      </c>
      <c r="B77" s="4" t="s">
        <v>64</v>
      </c>
    </row>
    <row r="78" ht="13.85" spans="1:2">
      <c r="A78" s="4" t="s">
        <v>89</v>
      </c>
      <c r="B78" s="4" t="s">
        <v>64</v>
      </c>
    </row>
    <row r="79" ht="13.85" spans="1:2">
      <c r="A79" s="4" t="s">
        <v>189</v>
      </c>
      <c r="B79" s="4" t="s">
        <v>64</v>
      </c>
    </row>
    <row r="80" ht="13.85" spans="1:2">
      <c r="A80" s="4" t="s">
        <v>190</v>
      </c>
      <c r="B80" s="4" t="s">
        <v>64</v>
      </c>
    </row>
    <row r="81" ht="13.85" spans="1:2">
      <c r="A81" s="4" t="s">
        <v>191</v>
      </c>
      <c r="B81" s="4" t="s">
        <v>64</v>
      </c>
    </row>
    <row r="82" ht="13.85" spans="1:2">
      <c r="A82" s="4" t="s">
        <v>192</v>
      </c>
      <c r="B82" s="4" t="s">
        <v>64</v>
      </c>
    </row>
    <row r="83" ht="13.85" spans="1:2">
      <c r="A83" s="4" t="s">
        <v>193</v>
      </c>
      <c r="B83" s="4" t="s">
        <v>64</v>
      </c>
    </row>
    <row r="84" ht="13.85" spans="1:2">
      <c r="A84" s="4" t="s">
        <v>194</v>
      </c>
      <c r="B84" s="4" t="s">
        <v>64</v>
      </c>
    </row>
    <row r="85" ht="13.85" spans="1:2">
      <c r="A85" s="4" t="s">
        <v>195</v>
      </c>
      <c r="B85" s="4" t="s">
        <v>64</v>
      </c>
    </row>
    <row r="86" ht="13.85" spans="1:2">
      <c r="A86" s="4" t="s">
        <v>196</v>
      </c>
      <c r="B86" s="4" t="s">
        <v>64</v>
      </c>
    </row>
    <row r="87" ht="13.85" spans="1:2">
      <c r="A87" s="4" t="s">
        <v>197</v>
      </c>
      <c r="B87" s="4" t="s">
        <v>64</v>
      </c>
    </row>
    <row r="88" ht="13.85" spans="1:2">
      <c r="A88" s="4" t="s">
        <v>198</v>
      </c>
      <c r="B88" s="4" t="s">
        <v>64</v>
      </c>
    </row>
    <row r="89" ht="13.85" spans="1:2">
      <c r="A89" s="4" t="s">
        <v>199</v>
      </c>
      <c r="B89" s="4" t="s">
        <v>64</v>
      </c>
    </row>
    <row r="90" ht="13.85" spans="1:2">
      <c r="A90" s="4" t="s">
        <v>200</v>
      </c>
      <c r="B90" s="4" t="s">
        <v>64</v>
      </c>
    </row>
    <row r="91" ht="13.85" spans="1:2">
      <c r="A91" s="4" t="s">
        <v>201</v>
      </c>
      <c r="B91" s="4" t="s">
        <v>64</v>
      </c>
    </row>
    <row r="92" ht="13.85" spans="1:2">
      <c r="A92" s="4" t="s">
        <v>202</v>
      </c>
      <c r="B92" s="4" t="s">
        <v>64</v>
      </c>
    </row>
    <row r="93" ht="13.85" spans="1:2">
      <c r="A93" s="4" t="s">
        <v>203</v>
      </c>
      <c r="B93" s="4" t="s">
        <v>64</v>
      </c>
    </row>
    <row r="94" ht="13.85" spans="1:2">
      <c r="A94" s="4" t="s">
        <v>204</v>
      </c>
      <c r="B94" s="4" t="s">
        <v>64</v>
      </c>
    </row>
    <row r="95" ht="13.85" spans="1:2">
      <c r="A95" s="4" t="s">
        <v>205</v>
      </c>
      <c r="B95" s="4" t="s">
        <v>64</v>
      </c>
    </row>
    <row r="96" ht="13.85" spans="1:2">
      <c r="A96" s="4" t="s">
        <v>206</v>
      </c>
      <c r="B96" s="4" t="s">
        <v>64</v>
      </c>
    </row>
    <row r="97" ht="13.85" spans="1:2">
      <c r="A97" s="4" t="s">
        <v>207</v>
      </c>
      <c r="B97" s="4" t="s">
        <v>64</v>
      </c>
    </row>
    <row r="98" ht="13.85" spans="1:2">
      <c r="A98" s="4" t="s">
        <v>208</v>
      </c>
      <c r="B98" s="4" t="s">
        <v>64</v>
      </c>
    </row>
    <row r="99" ht="13.85" spans="1:2">
      <c r="A99" s="4" t="s">
        <v>209</v>
      </c>
      <c r="B99" s="4" t="s">
        <v>64</v>
      </c>
    </row>
    <row r="100" ht="13.85" spans="1:2">
      <c r="A100" s="4" t="s">
        <v>210</v>
      </c>
      <c r="B100" s="4" t="s">
        <v>64</v>
      </c>
    </row>
    <row r="101" ht="13.85" spans="1:2">
      <c r="A101" s="4" t="s">
        <v>211</v>
      </c>
      <c r="B101" s="4" t="s">
        <v>64</v>
      </c>
    </row>
    <row r="102" ht="13.85" spans="1:2">
      <c r="A102" s="4" t="s">
        <v>212</v>
      </c>
      <c r="B102" s="4" t="s">
        <v>64</v>
      </c>
    </row>
    <row r="103" ht="13.85" spans="1:2">
      <c r="A103" s="4" t="s">
        <v>213</v>
      </c>
      <c r="B103" s="4" t="s">
        <v>64</v>
      </c>
    </row>
    <row r="104" ht="13.85" spans="1:2">
      <c r="A104" s="4" t="s">
        <v>214</v>
      </c>
      <c r="B104" s="4" t="s">
        <v>64</v>
      </c>
    </row>
    <row r="105" ht="13.85" spans="1:2">
      <c r="A105" s="4" t="s">
        <v>215</v>
      </c>
      <c r="B105" s="4" t="s">
        <v>64</v>
      </c>
    </row>
    <row r="106" ht="13.85" spans="1:2">
      <c r="A106" s="4" t="s">
        <v>119</v>
      </c>
      <c r="B106" s="4" t="s">
        <v>64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e_intergenic_rcp-TTT1</vt:lpstr>
      <vt:lpstr>gene_intergenic_cp-TT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爱珺</cp:lastModifiedBy>
  <dcterms:created xsi:type="dcterms:W3CDTF">2026-02-01T14:03:00Z</dcterms:created>
  <dcterms:modified xsi:type="dcterms:W3CDTF">2026-02-02T07:3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7E5AFA16194EE1B5819F3F07FC494B_13</vt:lpwstr>
  </property>
  <property fmtid="{D5CDD505-2E9C-101B-9397-08002B2CF9AE}" pid="3" name="KSOProductBuildVer">
    <vt:lpwstr>2052-12.1.0.23125</vt:lpwstr>
  </property>
</Properties>
</file>